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" uniqueCount="13">
  <si>
    <r>
      <rPr>
        <b val="true"/>
        <u val="single"/>
        <sz val="10"/>
        <rFont val="Arial"/>
        <family val="2"/>
        <charset val="1"/>
      </rPr>
      <t xml:space="preserve">Supplemental Table 2:</t>
    </r>
    <r>
      <rPr>
        <b val="true"/>
        <sz val="10"/>
        <rFont val="Arial"/>
        <family val="2"/>
        <charset val="1"/>
      </rPr>
      <t xml:space="preserve"> OptimiR resolution of ambiguous alignment with different W5 values (Bowtie2 seed = 17)</t>
    </r>
  </si>
  <si>
    <r>
      <rPr>
        <b val="true"/>
        <i val="true"/>
        <sz val="10"/>
        <rFont val="Arial"/>
        <family val="2"/>
        <charset val="1"/>
      </rPr>
      <t xml:space="preserve">W</t>
    </r>
    <r>
      <rPr>
        <b val="true"/>
        <i val="true"/>
        <vertAlign val="subscript"/>
        <sz val="10"/>
        <rFont val="Arial"/>
        <family val="2"/>
        <charset val="1"/>
      </rPr>
      <t xml:space="preserve">5</t>
    </r>
  </si>
  <si>
    <t xml:space="preserve">After Cross-Mapping Reads Resolution (Seed length = 17)</t>
  </si>
  <si>
    <t xml:space="preserve">TOTAL reads</t>
  </si>
  <si>
    <t xml:space="preserve">TOTAL ambigous reads remaining</t>
  </si>
  <si>
    <t xml:space="preserve">miRs: Sequences expressed (total 2588)</t>
  </si>
  <si>
    <t xml:space="preserve">Number canonical miRs</t>
  </si>
  <si>
    <t xml:space="preserve">Nb Isoformes</t>
  </si>
  <si>
    <t xml:space="preserve">Nb Reliable Isoforms (*)</t>
  </si>
  <si>
    <t xml:space="preserve">Nb isoform per miR (average)</t>
  </si>
  <si>
    <t xml:space="preserve">Nb reliable isoform per miR (average)</t>
  </si>
  <si>
    <t xml:space="preserve">Application of OptimiR with different W5 values.</t>
  </si>
  <si>
    <t xml:space="preserve">Although results are close between different weights, W5 = 4 showed the best results concerning the resolution of ambiguous alignments.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#,##0"/>
    <numFmt numFmtId="167" formatCode="#,##0.00"/>
  </numFmts>
  <fonts count="8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u val="single"/>
      <sz val="10"/>
      <name val="Arial"/>
      <family val="2"/>
      <charset val="1"/>
    </font>
    <font>
      <b val="true"/>
      <sz val="10"/>
      <name val="Arial"/>
      <family val="2"/>
      <charset val="1"/>
    </font>
    <font>
      <b val="true"/>
      <i val="true"/>
      <sz val="10"/>
      <name val="Arial"/>
      <family val="2"/>
      <charset val="1"/>
    </font>
    <font>
      <b val="true"/>
      <i val="true"/>
      <vertAlign val="subscript"/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1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 style="hair"/>
      <right style="hair"/>
      <top style="hair"/>
      <bottom/>
      <diagonal/>
    </border>
    <border diagonalUp="false" diagonalDown="false">
      <left style="hair"/>
      <right/>
      <top/>
      <bottom style="hair"/>
      <diagonal/>
    </border>
    <border diagonalUp="false" diagonalDown="false">
      <left/>
      <right/>
      <top/>
      <bottom style="hair"/>
      <diagonal/>
    </border>
    <border diagonalUp="false" diagonalDown="false">
      <left/>
      <right style="hair"/>
      <top/>
      <bottom/>
      <diagonal/>
    </border>
    <border diagonalUp="false" diagonalDown="false">
      <left/>
      <right/>
      <top style="hair"/>
      <bottom/>
      <diagonal/>
    </border>
    <border diagonalUp="false" diagonalDown="false">
      <left/>
      <right style="hair"/>
      <top style="hair"/>
      <bottom/>
      <diagonal/>
    </border>
    <border diagonalUp="false" diagonalDown="false">
      <left style="hair"/>
      <right style="hair"/>
      <top/>
      <bottom/>
      <diagonal/>
    </border>
    <border diagonalUp="false" diagonalDown="false">
      <left style="hair"/>
      <right style="hair"/>
      <top/>
      <bottom style="hair"/>
      <diagonal/>
    </border>
    <border diagonalUp="false" diagonalDown="false">
      <left/>
      <right style="hair"/>
      <top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J1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0" activeCellId="0" sqref="B20"/>
    </sheetView>
  </sheetViews>
  <sheetFormatPr defaultRowHeight="12.8" outlineLevelRow="0" outlineLevelCol="0"/>
  <cols>
    <col collapsed="false" customWidth="false" hidden="false" outlineLevel="0" max="1025" min="1" style="0" width="11.52"/>
  </cols>
  <sheetData>
    <row r="1" customFormat="false" ht="12.8" hidden="false" customHeight="false" outlineLevel="0" collapsed="false">
      <c r="A1" s="1" t="s">
        <v>0</v>
      </c>
    </row>
    <row r="2" customFormat="false" ht="12.8" hidden="false" customHeight="true" outlineLevel="0" collapsed="false">
      <c r="A2" s="2" t="s">
        <v>1</v>
      </c>
      <c r="B2" s="3" t="s">
        <v>2</v>
      </c>
      <c r="C2" s="3"/>
      <c r="D2" s="3"/>
      <c r="E2" s="3"/>
      <c r="F2" s="3"/>
      <c r="G2" s="3"/>
      <c r="H2" s="3"/>
      <c r="I2" s="3"/>
    </row>
    <row r="3" customFormat="false" ht="46.45" hidden="false" customHeight="false" outlineLevel="0" collapsed="false">
      <c r="A3" s="2"/>
      <c r="B3" s="4" t="s">
        <v>3</v>
      </c>
      <c r="C3" s="5" t="s">
        <v>4</v>
      </c>
      <c r="D3" s="5" t="s">
        <v>5</v>
      </c>
      <c r="E3" s="6" t="s">
        <v>6</v>
      </c>
      <c r="F3" s="7" t="s">
        <v>7</v>
      </c>
      <c r="G3" s="6" t="s">
        <v>8</v>
      </c>
      <c r="H3" s="8" t="s">
        <v>9</v>
      </c>
      <c r="I3" s="9" t="s">
        <v>10</v>
      </c>
    </row>
    <row r="4" customFormat="false" ht="12.8" hidden="false" customHeight="false" outlineLevel="0" collapsed="false">
      <c r="A4" s="10" t="n">
        <v>1</v>
      </c>
      <c r="B4" s="11" t="n">
        <v>561926285</v>
      </c>
      <c r="C4" s="11" t="n">
        <v>929198</v>
      </c>
      <c r="D4" s="11" t="n">
        <v>1667</v>
      </c>
      <c r="E4" s="11" t="n">
        <v>915</v>
      </c>
      <c r="F4" s="11" t="n">
        <v>192523</v>
      </c>
      <c r="G4" s="11" t="n">
        <v>10220</v>
      </c>
      <c r="H4" s="12" t="n">
        <f aca="false">F4/D4</f>
        <v>115.490701859628</v>
      </c>
      <c r="I4" s="13" t="n">
        <f aca="false">G4/D4</f>
        <v>6.13077384523095</v>
      </c>
    </row>
    <row r="5" customFormat="false" ht="12.8" hidden="false" customHeight="false" outlineLevel="0" collapsed="false">
      <c r="A5" s="14" t="n">
        <v>2</v>
      </c>
      <c r="B5" s="15" t="n">
        <v>561926285</v>
      </c>
      <c r="C5" s="15" t="n">
        <v>929193</v>
      </c>
      <c r="D5" s="15" t="n">
        <v>1664</v>
      </c>
      <c r="E5" s="15" t="n">
        <v>915</v>
      </c>
      <c r="F5" s="15" t="n">
        <v>192435</v>
      </c>
      <c r="G5" s="15" t="n">
        <v>10221</v>
      </c>
      <c r="H5" s="16" t="n">
        <f aca="false">F5/D5</f>
        <v>115.646033653846</v>
      </c>
      <c r="I5" s="17" t="n">
        <f aca="false">G5/D5</f>
        <v>6.14242788461539</v>
      </c>
    </row>
    <row r="6" customFormat="false" ht="12.8" hidden="false" customHeight="false" outlineLevel="0" collapsed="false">
      <c r="A6" s="14" t="n">
        <v>3</v>
      </c>
      <c r="B6" s="15" t="n">
        <v>561926285</v>
      </c>
      <c r="C6" s="15" t="n">
        <v>927518</v>
      </c>
      <c r="D6" s="15" t="n">
        <v>1664</v>
      </c>
      <c r="E6" s="15" t="n">
        <v>915</v>
      </c>
      <c r="F6" s="15" t="n">
        <v>192394</v>
      </c>
      <c r="G6" s="15" t="n">
        <v>10220</v>
      </c>
      <c r="H6" s="16" t="n">
        <f aca="false">F6/D6</f>
        <v>115.621394230769</v>
      </c>
      <c r="I6" s="17" t="n">
        <f aca="false">G6/D6</f>
        <v>6.14182692307692</v>
      </c>
    </row>
    <row r="7" customFormat="false" ht="12.8" hidden="false" customHeight="false" outlineLevel="0" collapsed="false">
      <c r="A7" s="18" t="n">
        <v>4</v>
      </c>
      <c r="B7" s="19" t="n">
        <v>561926285</v>
      </c>
      <c r="C7" s="19" t="n">
        <v>927284</v>
      </c>
      <c r="D7" s="19" t="n">
        <v>1664</v>
      </c>
      <c r="E7" s="19" t="n">
        <v>915</v>
      </c>
      <c r="F7" s="19" t="n">
        <v>192374</v>
      </c>
      <c r="G7" s="19" t="n">
        <v>10220</v>
      </c>
      <c r="H7" s="20" t="n">
        <f aca="false">F7/D7</f>
        <v>115.609375</v>
      </c>
      <c r="I7" s="21" t="n">
        <f aca="false">G7/D7</f>
        <v>6.14182692307692</v>
      </c>
      <c r="J7" s="22"/>
    </row>
    <row r="8" customFormat="false" ht="12.8" hidden="false" customHeight="false" outlineLevel="0" collapsed="false">
      <c r="A8" s="14" t="n">
        <v>5</v>
      </c>
      <c r="B8" s="15" t="n">
        <v>561926285</v>
      </c>
      <c r="C8" s="15" t="n">
        <v>927976</v>
      </c>
      <c r="D8" s="15" t="n">
        <v>1664</v>
      </c>
      <c r="E8" s="15" t="n">
        <v>915</v>
      </c>
      <c r="F8" s="15" t="n">
        <v>192393</v>
      </c>
      <c r="G8" s="15" t="n">
        <v>10220</v>
      </c>
      <c r="H8" s="16" t="n">
        <f aca="false">F8/D8</f>
        <v>115.620793269231</v>
      </c>
      <c r="I8" s="17" t="n">
        <f aca="false">G8/D8</f>
        <v>6.14182692307692</v>
      </c>
    </row>
    <row r="9" customFormat="false" ht="12.8" hidden="false" customHeight="false" outlineLevel="0" collapsed="false">
      <c r="A9" s="23" t="n">
        <v>6</v>
      </c>
      <c r="B9" s="24" t="n">
        <v>561926285</v>
      </c>
      <c r="C9" s="24" t="n">
        <v>927389</v>
      </c>
      <c r="D9" s="24" t="n">
        <v>1664</v>
      </c>
      <c r="E9" s="24" t="n">
        <v>915</v>
      </c>
      <c r="F9" s="24" t="n">
        <v>192378</v>
      </c>
      <c r="G9" s="24" t="n">
        <v>10220</v>
      </c>
      <c r="H9" s="25" t="n">
        <f aca="false">F9/D9</f>
        <v>115.611778846154</v>
      </c>
      <c r="I9" s="26" t="n">
        <f aca="false">G9/D9</f>
        <v>6.14182692307692</v>
      </c>
    </row>
    <row r="10" customFormat="false" ht="12.8" hidden="false" customHeight="false" outlineLevel="0" collapsed="false">
      <c r="A10" s="0" t="s">
        <v>11</v>
      </c>
    </row>
    <row r="11" customFormat="false" ht="12.8" hidden="false" customHeight="false" outlineLevel="0" collapsed="false">
      <c r="A11" s="0" t="s">
        <v>12</v>
      </c>
    </row>
  </sheetData>
  <mergeCells count="2">
    <mergeCell ref="A2:A3"/>
    <mergeCell ref="B2:I2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5.2.7.2$Linux_X86_64 LibreOffice_project/2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2-25T12:41:01Z</dcterms:created>
  <dc:creator>Florian THIBORD</dc:creator>
  <dc:description/>
  <dc:language>en-US</dc:language>
  <cp:lastModifiedBy>Florian THIBORD</cp:lastModifiedBy>
  <dcterms:modified xsi:type="dcterms:W3CDTF">2019-02-25T12:41:34Z</dcterms:modified>
  <cp:revision>1</cp:revision>
  <dc:subject/>
  <dc:title/>
</cp:coreProperties>
</file>